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350" yWindow="1290" windowWidth="19395" windowHeight="72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19" i="1" l="1"/>
  <c r="F119" i="1"/>
  <c r="H119" i="1" s="1"/>
  <c r="B119" i="1" s="1"/>
  <c r="D119" i="1"/>
  <c r="C119" i="1"/>
  <c r="E118" i="1"/>
  <c r="E117" i="1"/>
  <c r="E116" i="1"/>
  <c r="E115" i="1"/>
  <c r="E114" i="1"/>
  <c r="E119" i="1" s="1"/>
  <c r="G108" i="1"/>
  <c r="F108" i="1"/>
  <c r="D108" i="1"/>
  <c r="C108" i="1"/>
  <c r="E107" i="1"/>
  <c r="E106" i="1"/>
  <c r="E105" i="1"/>
  <c r="E108" i="1" s="1"/>
  <c r="G99" i="1"/>
  <c r="F99" i="1"/>
  <c r="C99" i="1"/>
  <c r="E98" i="1"/>
  <c r="E97" i="1"/>
  <c r="D97" i="1"/>
  <c r="D99" i="1" s="1"/>
  <c r="E96" i="1"/>
  <c r="E99" i="1" s="1"/>
  <c r="D96" i="1"/>
  <c r="G91" i="1"/>
  <c r="F91" i="1"/>
  <c r="C91" i="1"/>
  <c r="E90" i="1"/>
  <c r="E89" i="1"/>
  <c r="D89" i="1"/>
  <c r="E88" i="1"/>
  <c r="E87" i="1"/>
  <c r="D87" i="1"/>
  <c r="E86" i="1"/>
  <c r="E91" i="1" s="1"/>
  <c r="D86" i="1"/>
  <c r="D91" i="1" s="1"/>
  <c r="G81" i="1"/>
  <c r="F81" i="1"/>
  <c r="H81" i="1" s="1"/>
  <c r="B81" i="1" s="1"/>
  <c r="E81" i="1"/>
  <c r="D81" i="1"/>
  <c r="C81" i="1"/>
  <c r="G72" i="1"/>
  <c r="F72" i="1"/>
  <c r="E71" i="1"/>
  <c r="D71" i="1"/>
  <c r="C71" i="1"/>
  <c r="E70" i="1"/>
  <c r="D70" i="1"/>
  <c r="C70" i="1"/>
  <c r="E69" i="1"/>
  <c r="D69" i="1"/>
  <c r="C69" i="1"/>
  <c r="E68" i="1"/>
  <c r="D68" i="1"/>
  <c r="C68" i="1"/>
  <c r="E67" i="1"/>
  <c r="E72" i="1" s="1"/>
  <c r="D67" i="1"/>
  <c r="D72" i="1" s="1"/>
  <c r="C67" i="1"/>
  <c r="C72" i="1" s="1"/>
  <c r="G62" i="1"/>
  <c r="F62" i="1"/>
  <c r="H62" i="1" s="1"/>
  <c r="B62" i="1" s="1"/>
  <c r="C62" i="1"/>
  <c r="E61" i="1"/>
  <c r="D61" i="1"/>
  <c r="E60" i="1"/>
  <c r="D60" i="1"/>
  <c r="E59" i="1"/>
  <c r="D59" i="1"/>
  <c r="E58" i="1"/>
  <c r="D58" i="1"/>
  <c r="E57" i="1"/>
  <c r="D57" i="1"/>
  <c r="E56" i="1"/>
  <c r="E62" i="1" s="1"/>
  <c r="D56" i="1"/>
  <c r="D62" i="1" s="1"/>
  <c r="G51" i="1"/>
  <c r="F51" i="1"/>
  <c r="C51" i="1"/>
  <c r="E50" i="1"/>
  <c r="D50" i="1"/>
  <c r="E49" i="1"/>
  <c r="D49" i="1"/>
  <c r="E48" i="1"/>
  <c r="D48" i="1"/>
  <c r="E47" i="1"/>
  <c r="D47" i="1"/>
  <c r="E46" i="1"/>
  <c r="E51" i="1" s="1"/>
  <c r="D46" i="1"/>
  <c r="D51" i="1" s="1"/>
  <c r="G41" i="1"/>
  <c r="F41" i="1"/>
  <c r="H41" i="1" s="1"/>
  <c r="B41" i="1" s="1"/>
  <c r="D41" i="1"/>
  <c r="C41" i="1"/>
  <c r="E40" i="1"/>
  <c r="E39" i="1"/>
  <c r="E38" i="1"/>
  <c r="E37" i="1"/>
  <c r="E41" i="1" s="1"/>
  <c r="G31" i="1"/>
  <c r="F31" i="1"/>
  <c r="H31" i="1" s="1"/>
  <c r="B31" i="1" s="1"/>
  <c r="E31" i="1"/>
  <c r="D31" i="1"/>
  <c r="D32" i="1" s="1"/>
  <c r="C31" i="1"/>
  <c r="G21" i="1"/>
  <c r="F21" i="1"/>
  <c r="C21" i="1"/>
  <c r="E20" i="1"/>
  <c r="D20" i="1"/>
  <c r="E19" i="1"/>
  <c r="D19" i="1"/>
  <c r="E18" i="1"/>
  <c r="D18" i="1"/>
  <c r="E17" i="1"/>
  <c r="D17" i="1"/>
  <c r="E16" i="1"/>
  <c r="E21" i="1" s="1"/>
  <c r="D16" i="1"/>
  <c r="D21" i="1" s="1"/>
  <c r="G11" i="1"/>
  <c r="F11" i="1"/>
  <c r="C11" i="1"/>
  <c r="E10" i="1"/>
  <c r="D10" i="1"/>
  <c r="E9" i="1"/>
  <c r="D9" i="1"/>
  <c r="E8" i="1"/>
  <c r="D8" i="1"/>
  <c r="E7" i="1"/>
  <c r="D7" i="1"/>
  <c r="E6" i="1"/>
  <c r="D6" i="1"/>
  <c r="E5" i="1"/>
  <c r="E11" i="1" s="1"/>
  <c r="D5" i="1"/>
  <c r="D11" i="1" s="1"/>
  <c r="C120" i="1" l="1"/>
  <c r="B120" i="1"/>
  <c r="D120" i="1"/>
  <c r="E120" i="1"/>
  <c r="H108" i="1"/>
  <c r="B108" i="1" s="1"/>
  <c r="H99" i="1"/>
  <c r="B99" i="1" s="1"/>
  <c r="H91" i="1"/>
  <c r="B91" i="1" s="1"/>
  <c r="B82" i="1"/>
  <c r="E82" i="1"/>
  <c r="D82" i="1"/>
  <c r="C82" i="1"/>
  <c r="H72" i="1"/>
  <c r="B72" i="1" s="1"/>
  <c r="B73" i="1" s="1"/>
  <c r="E63" i="1"/>
  <c r="D63" i="1"/>
  <c r="C63" i="1"/>
  <c r="B63" i="1"/>
  <c r="H51" i="1"/>
  <c r="B51" i="1" s="1"/>
  <c r="D52" i="1" s="1"/>
  <c r="B42" i="1"/>
  <c r="D42" i="1"/>
  <c r="C42" i="1"/>
  <c r="E42" i="1"/>
  <c r="C32" i="1"/>
  <c r="B32" i="1"/>
  <c r="E32" i="1"/>
  <c r="H21" i="1"/>
  <c r="B21" i="1" s="1"/>
  <c r="D22" i="1" s="1"/>
  <c r="H11" i="1"/>
  <c r="B11" i="1" s="1"/>
  <c r="B109" i="1" l="1"/>
  <c r="D109" i="1"/>
  <c r="C109" i="1"/>
  <c r="E109" i="1"/>
  <c r="B100" i="1"/>
  <c r="C100" i="1"/>
  <c r="D100" i="1"/>
  <c r="E100" i="1"/>
  <c r="B92" i="1"/>
  <c r="C92" i="1"/>
  <c r="E92" i="1"/>
  <c r="D92" i="1"/>
  <c r="C73" i="1"/>
  <c r="E73" i="1"/>
  <c r="D73" i="1"/>
  <c r="B52" i="1"/>
  <c r="C52" i="1"/>
  <c r="E52" i="1"/>
  <c r="B22" i="1"/>
  <c r="C22" i="1"/>
  <c r="E22" i="1"/>
  <c r="B12" i="1"/>
  <c r="C12" i="1"/>
  <c r="E12" i="1"/>
  <c r="D12" i="1"/>
</calcChain>
</file>

<file path=xl/sharedStrings.xml><?xml version="1.0" encoding="utf-8"?>
<sst xmlns="http://schemas.openxmlformats.org/spreadsheetml/2006/main" count="29" uniqueCount="23">
  <si>
    <t>LAR-</t>
    <phoneticPr fontId="1"/>
  </si>
  <si>
    <t>n=6</t>
    <phoneticPr fontId="1"/>
  </si>
  <si>
    <t>n=5</t>
    <phoneticPr fontId="1"/>
  </si>
  <si>
    <t>LarM+ LARDC</t>
    <phoneticPr fontId="1"/>
  </si>
  <si>
    <t>LarM+UPtp69Dintra</t>
    <phoneticPr fontId="1"/>
  </si>
  <si>
    <t>n=4</t>
    <phoneticPr fontId="1"/>
  </si>
  <si>
    <t>LarM+ LARFL</t>
    <phoneticPr fontId="1"/>
  </si>
  <si>
    <t>LarM+Ptp69DFL</t>
    <phoneticPr fontId="1"/>
  </si>
  <si>
    <t>PTPM</t>
    <phoneticPr fontId="1"/>
  </si>
  <si>
    <t>n=6</t>
    <phoneticPr fontId="1"/>
  </si>
  <si>
    <t>PtpM+LARDC</t>
    <phoneticPr fontId="1"/>
  </si>
  <si>
    <t>PtpM+Ptp69Dintra</t>
    <phoneticPr fontId="1"/>
  </si>
  <si>
    <t>PtpM+LARFL</t>
    <phoneticPr fontId="1"/>
  </si>
  <si>
    <t>PtpM+PtpFL</t>
    <phoneticPr fontId="1"/>
  </si>
  <si>
    <t>U-LARDC</t>
    <phoneticPr fontId="1"/>
  </si>
  <si>
    <t>n=3</t>
    <phoneticPr fontId="1"/>
  </si>
  <si>
    <t>U-PtpDintra</t>
    <phoneticPr fontId="1"/>
  </si>
  <si>
    <t>control</t>
    <phoneticPr fontId="1"/>
  </si>
  <si>
    <t>M0</t>
    <phoneticPr fontId="1"/>
  </si>
  <si>
    <t>M3</t>
    <phoneticPr fontId="1"/>
  </si>
  <si>
    <t>M6</t>
    <phoneticPr fontId="1"/>
  </si>
  <si>
    <t>Z</t>
    <phoneticPr fontId="1"/>
  </si>
  <si>
    <t>lamin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tabSelected="1" topLeftCell="A85" workbookViewId="0">
      <selection activeCell="A5" sqref="A5:A10"/>
    </sheetView>
  </sheetViews>
  <sheetFormatPr defaultRowHeight="13.5" x14ac:dyDescent="0.15"/>
  <cols>
    <col min="1" max="1" width="25.625" customWidth="1"/>
  </cols>
  <sheetData>
    <row r="1" spans="1:8" x14ac:dyDescent="0.15">
      <c r="D1" t="s">
        <v>17</v>
      </c>
      <c r="E1">
        <v>21.673819742489272</v>
      </c>
    </row>
    <row r="4" spans="1:8" x14ac:dyDescent="0.15">
      <c r="A4" t="s">
        <v>0</v>
      </c>
      <c r="B4" t="s">
        <v>22</v>
      </c>
      <c r="C4" t="s">
        <v>18</v>
      </c>
      <c r="D4" t="s">
        <v>19</v>
      </c>
      <c r="E4" t="s">
        <v>20</v>
      </c>
      <c r="F4" t="s">
        <v>21</v>
      </c>
    </row>
    <row r="5" spans="1:8" x14ac:dyDescent="0.15">
      <c r="A5">
        <v>1</v>
      </c>
      <c r="C5">
        <v>0</v>
      </c>
      <c r="D5">
        <f>46+36+35+29</f>
        <v>146</v>
      </c>
      <c r="E5">
        <f>3+3+6+3</f>
        <v>15</v>
      </c>
      <c r="F5">
        <v>59</v>
      </c>
    </row>
    <row r="6" spans="1:8" x14ac:dyDescent="0.15">
      <c r="A6">
        <v>2</v>
      </c>
      <c r="C6">
        <v>0</v>
      </c>
      <c r="D6">
        <f>25+27+22+30+13</f>
        <v>117</v>
      </c>
      <c r="E6">
        <f>7+5+3</f>
        <v>15</v>
      </c>
      <c r="F6">
        <v>59</v>
      </c>
    </row>
    <row r="7" spans="1:8" x14ac:dyDescent="0.15">
      <c r="A7">
        <v>3</v>
      </c>
      <c r="C7">
        <v>0</v>
      </c>
      <c r="D7">
        <f>16+31+24+26+19+14</f>
        <v>130</v>
      </c>
      <c r="E7">
        <f>2+1+1+2+4</f>
        <v>10</v>
      </c>
      <c r="F7">
        <v>59</v>
      </c>
    </row>
    <row r="8" spans="1:8" x14ac:dyDescent="0.15">
      <c r="A8">
        <v>4</v>
      </c>
      <c r="C8">
        <v>0</v>
      </c>
      <c r="D8">
        <f>34+42+54</f>
        <v>130</v>
      </c>
      <c r="E8">
        <f>2+3+5</f>
        <v>10</v>
      </c>
      <c r="F8">
        <v>59</v>
      </c>
    </row>
    <row r="9" spans="1:8" x14ac:dyDescent="0.15">
      <c r="A9">
        <v>5</v>
      </c>
      <c r="C9">
        <v>0</v>
      </c>
      <c r="D9">
        <f>36+36+30+29</f>
        <v>131</v>
      </c>
      <c r="E9">
        <f>3+2+3+4</f>
        <v>12</v>
      </c>
      <c r="F9">
        <v>59</v>
      </c>
    </row>
    <row r="10" spans="1:8" x14ac:dyDescent="0.15">
      <c r="A10">
        <v>6</v>
      </c>
      <c r="C10">
        <v>0</v>
      </c>
      <c r="D10">
        <f>17+21+19+27</f>
        <v>84</v>
      </c>
      <c r="E10">
        <f>2+8+7+2</f>
        <v>19</v>
      </c>
      <c r="F10">
        <v>38</v>
      </c>
    </row>
    <row r="11" spans="1:8" x14ac:dyDescent="0.15">
      <c r="A11" t="s">
        <v>1</v>
      </c>
      <c r="B11">
        <f xml:space="preserve"> IF(H11&lt;0.9,(G11-SUM(C11:E11)),0)</f>
        <v>0</v>
      </c>
      <c r="C11">
        <f t="shared" ref="C11:E11" si="0">SUM(C5:C10)</f>
        <v>0</v>
      </c>
      <c r="D11">
        <f>SUM(D5:D10)</f>
        <v>738</v>
      </c>
      <c r="E11">
        <f t="shared" si="0"/>
        <v>81</v>
      </c>
      <c r="F11">
        <f>SUM(F5:F10)</f>
        <v>333</v>
      </c>
      <c r="G11">
        <f>F11*$E$1/10</f>
        <v>721.73819742489275</v>
      </c>
      <c r="H11">
        <f>SUM(C11:E11)/G11</f>
        <v>1.1347605030773347</v>
      </c>
    </row>
    <row r="12" spans="1:8" x14ac:dyDescent="0.15">
      <c r="B12">
        <f t="shared" ref="B12" si="1">100*B11/SUM($B11:$E11)</f>
        <v>0</v>
      </c>
      <c r="C12">
        <f t="shared" ref="C12" si="2">100*C11/SUM($B11:$E11)</f>
        <v>0</v>
      </c>
      <c r="D12">
        <f t="shared" ref="D12:E12" si="3">100*D11/SUM($B11:$E11)</f>
        <v>90.109890109890117</v>
      </c>
      <c r="E12">
        <f t="shared" si="3"/>
        <v>9.8901098901098905</v>
      </c>
    </row>
    <row r="15" spans="1:8" x14ac:dyDescent="0.15">
      <c r="A15" t="s">
        <v>3</v>
      </c>
    </row>
    <row r="16" spans="1:8" x14ac:dyDescent="0.15">
      <c r="A16">
        <v>1</v>
      </c>
      <c r="C16">
        <v>0</v>
      </c>
      <c r="D16">
        <f>13+14+14+13</f>
        <v>54</v>
      </c>
      <c r="E16">
        <f>7+7+9+9</f>
        <v>32</v>
      </c>
      <c r="F16">
        <v>41</v>
      </c>
    </row>
    <row r="17" spans="1:8" x14ac:dyDescent="0.15">
      <c r="A17">
        <v>2</v>
      </c>
      <c r="C17">
        <v>2</v>
      </c>
      <c r="D17">
        <f>9+11+9+8+5</f>
        <v>42</v>
      </c>
      <c r="E17">
        <f>6+14+17+9+10</f>
        <v>56</v>
      </c>
      <c r="F17">
        <v>48</v>
      </c>
    </row>
    <row r="18" spans="1:8" x14ac:dyDescent="0.15">
      <c r="A18">
        <v>3</v>
      </c>
      <c r="C18">
        <v>2</v>
      </c>
      <c r="D18">
        <f>14+13+8+9</f>
        <v>44</v>
      </c>
      <c r="E18">
        <f>22+14+14+18</f>
        <v>68</v>
      </c>
      <c r="F18">
        <v>53</v>
      </c>
    </row>
    <row r="19" spans="1:8" x14ac:dyDescent="0.15">
      <c r="A19">
        <v>4</v>
      </c>
      <c r="C19">
        <v>0</v>
      </c>
      <c r="D19">
        <f>3+11+12+9+7</f>
        <v>42</v>
      </c>
      <c r="E19">
        <f>18+14+14+8+6</f>
        <v>60</v>
      </c>
      <c r="F19">
        <v>53</v>
      </c>
    </row>
    <row r="20" spans="1:8" x14ac:dyDescent="0.15">
      <c r="A20">
        <v>5</v>
      </c>
      <c r="C20">
        <v>1</v>
      </c>
      <c r="D20">
        <f>12+9+5+5+4</f>
        <v>35</v>
      </c>
      <c r="E20">
        <f>3+8+21+14+11</f>
        <v>57</v>
      </c>
      <c r="F20">
        <v>53</v>
      </c>
    </row>
    <row r="21" spans="1:8" x14ac:dyDescent="0.15">
      <c r="A21" t="s">
        <v>2</v>
      </c>
      <c r="B21">
        <f xml:space="preserve"> IF(H21&lt;0.9,(G21-SUM(C21:E21)),0)</f>
        <v>0</v>
      </c>
      <c r="C21">
        <f>SUM(C16:C20)</f>
        <v>5</v>
      </c>
      <c r="D21">
        <f t="shared" ref="D21:F21" si="4">SUM(D16:D20)</f>
        <v>217</v>
      </c>
      <c r="E21">
        <f t="shared" si="4"/>
        <v>273</v>
      </c>
      <c r="F21">
        <f t="shared" si="4"/>
        <v>248</v>
      </c>
      <c r="G21">
        <f>F21*$E$1/10</f>
        <v>537.51072961373393</v>
      </c>
      <c r="H21">
        <f>SUM(C21:E21)/G21</f>
        <v>0.92091184924944103</v>
      </c>
    </row>
    <row r="22" spans="1:8" x14ac:dyDescent="0.15">
      <c r="B22">
        <f t="shared" ref="B22" si="5">100*B21/SUM($B21:$E21)</f>
        <v>0</v>
      </c>
      <c r="C22">
        <f t="shared" ref="C22" si="6">100*C21/SUM($B21:$E21)</f>
        <v>1.0101010101010102</v>
      </c>
      <c r="D22">
        <f t="shared" ref="D22:E22" si="7">100*D21/SUM($B21:$E21)</f>
        <v>43.838383838383841</v>
      </c>
      <c r="E22">
        <f t="shared" si="7"/>
        <v>55.151515151515149</v>
      </c>
    </row>
    <row r="25" spans="1:8" x14ac:dyDescent="0.15">
      <c r="A25" t="s">
        <v>4</v>
      </c>
    </row>
    <row r="26" spans="1:8" x14ac:dyDescent="0.15">
      <c r="A26">
        <v>1</v>
      </c>
      <c r="C26">
        <v>2</v>
      </c>
      <c r="D26">
        <v>1</v>
      </c>
      <c r="E26">
        <v>6</v>
      </c>
      <c r="F26">
        <v>58</v>
      </c>
    </row>
    <row r="27" spans="1:8" x14ac:dyDescent="0.15">
      <c r="A27">
        <v>2</v>
      </c>
      <c r="C27">
        <v>0</v>
      </c>
      <c r="D27">
        <v>2</v>
      </c>
      <c r="E27">
        <v>5</v>
      </c>
      <c r="F27">
        <v>58</v>
      </c>
    </row>
    <row r="28" spans="1:8" x14ac:dyDescent="0.15">
      <c r="A28">
        <v>3</v>
      </c>
      <c r="C28">
        <v>1</v>
      </c>
      <c r="D28">
        <v>0</v>
      </c>
      <c r="E28">
        <v>7</v>
      </c>
      <c r="F28">
        <v>59</v>
      </c>
    </row>
    <row r="29" spans="1:8" x14ac:dyDescent="0.15">
      <c r="A29">
        <v>4</v>
      </c>
      <c r="C29">
        <v>0</v>
      </c>
      <c r="D29">
        <v>1</v>
      </c>
      <c r="E29">
        <v>1</v>
      </c>
      <c r="F29">
        <v>59</v>
      </c>
    </row>
    <row r="30" spans="1:8" x14ac:dyDescent="0.15">
      <c r="A30">
        <v>5</v>
      </c>
      <c r="C30">
        <v>0</v>
      </c>
      <c r="D30">
        <v>1</v>
      </c>
      <c r="E30">
        <v>1</v>
      </c>
      <c r="F30">
        <v>59</v>
      </c>
    </row>
    <row r="31" spans="1:8" x14ac:dyDescent="0.15">
      <c r="A31" t="s">
        <v>2</v>
      </c>
      <c r="B31">
        <f xml:space="preserve"> IF(H31&lt;0.9,(G31-SUM(C31:E31)),0)</f>
        <v>607.0429184549356</v>
      </c>
      <c r="C31">
        <f t="shared" ref="C31:E31" si="8">SUM(C26:C30)</f>
        <v>3</v>
      </c>
      <c r="D31">
        <f t="shared" si="8"/>
        <v>5</v>
      </c>
      <c r="E31">
        <f t="shared" si="8"/>
        <v>20</v>
      </c>
      <c r="F31">
        <f>SUM(F26:F30)</f>
        <v>293</v>
      </c>
      <c r="G31">
        <f>F31*$E$1/10</f>
        <v>635.0429184549356</v>
      </c>
      <c r="H31">
        <f>SUM(C31:E31)/G31</f>
        <v>4.4091508126921912E-2</v>
      </c>
    </row>
    <row r="32" spans="1:8" x14ac:dyDescent="0.15">
      <c r="B32">
        <f t="shared" ref="B32" si="9">100*B31/SUM($B31:$E31)</f>
        <v>95.590849187307811</v>
      </c>
      <c r="C32">
        <f t="shared" ref="C32" si="10">100*C31/SUM($B31:$E31)</f>
        <v>0.4724090156455919</v>
      </c>
      <c r="D32">
        <f t="shared" ref="D32:E32" si="11">100*D31/SUM($B31:$E31)</f>
        <v>0.7873483594093198</v>
      </c>
      <c r="E32">
        <f t="shared" si="11"/>
        <v>3.1493934376372792</v>
      </c>
    </row>
    <row r="36" spans="1:8" x14ac:dyDescent="0.15">
      <c r="A36" t="s">
        <v>6</v>
      </c>
    </row>
    <row r="37" spans="1:8" x14ac:dyDescent="0.15">
      <c r="A37">
        <v>1</v>
      </c>
      <c r="C37">
        <v>0</v>
      </c>
      <c r="D37">
        <v>0</v>
      </c>
      <c r="E37">
        <f>16+21+23+24+19</f>
        <v>103</v>
      </c>
      <c r="F37">
        <v>52</v>
      </c>
    </row>
    <row r="38" spans="1:8" x14ac:dyDescent="0.15">
      <c r="A38">
        <v>2</v>
      </c>
      <c r="C38">
        <v>0</v>
      </c>
      <c r="D38">
        <v>0</v>
      </c>
      <c r="E38">
        <f>15+39+30+31</f>
        <v>115</v>
      </c>
      <c r="F38">
        <v>52</v>
      </c>
    </row>
    <row r="39" spans="1:8" x14ac:dyDescent="0.15">
      <c r="A39">
        <v>3</v>
      </c>
      <c r="C39">
        <v>0</v>
      </c>
      <c r="D39">
        <v>0</v>
      </c>
      <c r="E39">
        <f>25+28+25+17+18</f>
        <v>113</v>
      </c>
      <c r="F39">
        <v>52</v>
      </c>
    </row>
    <row r="40" spans="1:8" x14ac:dyDescent="0.15">
      <c r="A40">
        <v>4</v>
      </c>
      <c r="C40">
        <v>0</v>
      </c>
      <c r="D40">
        <v>0</v>
      </c>
      <c r="E40">
        <f>30+29+28+23</f>
        <v>110</v>
      </c>
      <c r="F40">
        <v>52</v>
      </c>
    </row>
    <row r="41" spans="1:8" x14ac:dyDescent="0.15">
      <c r="A41" t="s">
        <v>5</v>
      </c>
      <c r="B41">
        <f xml:space="preserve"> IF(H41&lt;0.9,(G41-SUM(C41:E41)),0)</f>
        <v>0</v>
      </c>
      <c r="C41">
        <f>SUM(C37:C40)</f>
        <v>0</v>
      </c>
      <c r="D41">
        <f t="shared" ref="D41:F41" si="12">SUM(D37:D40)</f>
        <v>0</v>
      </c>
      <c r="E41">
        <f t="shared" si="12"/>
        <v>441</v>
      </c>
      <c r="F41">
        <f t="shared" si="12"/>
        <v>208</v>
      </c>
      <c r="G41">
        <f>F41*$E$1/10</f>
        <v>450.8154506437769</v>
      </c>
      <c r="H41">
        <f>SUM(C41:E41)/G41</f>
        <v>0.97822734196496552</v>
      </c>
    </row>
    <row r="42" spans="1:8" x14ac:dyDescent="0.15">
      <c r="B42">
        <f t="shared" ref="B42:D42" si="13">100*B41/SUM($B41:$E41)</f>
        <v>0</v>
      </c>
      <c r="C42">
        <f t="shared" si="13"/>
        <v>0</v>
      </c>
      <c r="D42">
        <f t="shared" si="13"/>
        <v>0</v>
      </c>
      <c r="E42">
        <f>100*E41/SUM($B41:$E41)</f>
        <v>100</v>
      </c>
    </row>
    <row r="45" spans="1:8" x14ac:dyDescent="0.15">
      <c r="A45" t="s">
        <v>7</v>
      </c>
    </row>
    <row r="46" spans="1:8" x14ac:dyDescent="0.15">
      <c r="A46">
        <v>1</v>
      </c>
      <c r="C46">
        <v>0</v>
      </c>
      <c r="D46">
        <f>29+17+13+26</f>
        <v>85</v>
      </c>
      <c r="E46">
        <f>2+3+2+1</f>
        <v>8</v>
      </c>
      <c r="F46">
        <v>39</v>
      </c>
    </row>
    <row r="47" spans="1:8" x14ac:dyDescent="0.15">
      <c r="A47">
        <v>2</v>
      </c>
      <c r="C47">
        <v>0</v>
      </c>
      <c r="D47">
        <f>7+13+15+13+7</f>
        <v>55</v>
      </c>
      <c r="E47">
        <f>2+6+4+1</f>
        <v>13</v>
      </c>
      <c r="F47">
        <v>42</v>
      </c>
    </row>
    <row r="48" spans="1:8" x14ac:dyDescent="0.15">
      <c r="A48">
        <v>3</v>
      </c>
      <c r="C48">
        <v>0</v>
      </c>
      <c r="D48">
        <f>20+16+21+19</f>
        <v>76</v>
      </c>
      <c r="E48">
        <f>2+2+11+16</f>
        <v>31</v>
      </c>
      <c r="F48">
        <v>42</v>
      </c>
    </row>
    <row r="49" spans="1:8" x14ac:dyDescent="0.15">
      <c r="A49">
        <v>4</v>
      </c>
      <c r="C49">
        <v>0</v>
      </c>
      <c r="D49">
        <f>11+12+10+22+8</f>
        <v>63</v>
      </c>
      <c r="E49">
        <f>2+3+6+7+2</f>
        <v>20</v>
      </c>
      <c r="F49">
        <v>42</v>
      </c>
    </row>
    <row r="50" spans="1:8" x14ac:dyDescent="0.15">
      <c r="A50">
        <v>5</v>
      </c>
      <c r="C50">
        <v>0</v>
      </c>
      <c r="D50">
        <f>15+18+21+20</f>
        <v>74</v>
      </c>
      <c r="E50">
        <f>4+4+3+2</f>
        <v>13</v>
      </c>
      <c r="F50">
        <v>41</v>
      </c>
    </row>
    <row r="51" spans="1:8" x14ac:dyDescent="0.15">
      <c r="A51" t="s">
        <v>2</v>
      </c>
      <c r="B51">
        <f xml:space="preserve"> IF(H51&lt;0.9,(G51-SUM(C51:E51)),0)</f>
        <v>0</v>
      </c>
      <c r="C51">
        <f>SUM(C46:C50)</f>
        <v>0</v>
      </c>
      <c r="D51">
        <f>SUM(D46:D50)</f>
        <v>353</v>
      </c>
      <c r="E51">
        <f>SUM(E46:E50)</f>
        <v>85</v>
      </c>
      <c r="F51">
        <f>SUM(F46:F50)</f>
        <v>206</v>
      </c>
      <c r="G51">
        <f>F51*$E$1/10</f>
        <v>446.48068669527902</v>
      </c>
      <c r="H51">
        <f>SUM(C51:E51)/G51</f>
        <v>0.98100547918869541</v>
      </c>
    </row>
    <row r="52" spans="1:8" x14ac:dyDescent="0.15">
      <c r="B52">
        <f t="shared" ref="B52" si="14">100*B51/SUM($B51:$E51)</f>
        <v>0</v>
      </c>
      <c r="C52">
        <f t="shared" ref="C52" si="15">100*C51/SUM($B51:$E51)</f>
        <v>0</v>
      </c>
      <c r="D52">
        <f t="shared" ref="D52:E52" si="16">100*D51/SUM($B51:$E51)</f>
        <v>80.593607305936075</v>
      </c>
      <c r="E52">
        <f t="shared" si="16"/>
        <v>19.406392694063928</v>
      </c>
    </row>
    <row r="55" spans="1:8" x14ac:dyDescent="0.15">
      <c r="A55" t="s">
        <v>8</v>
      </c>
    </row>
    <row r="56" spans="1:8" x14ac:dyDescent="0.15">
      <c r="A56">
        <v>1</v>
      </c>
      <c r="C56">
        <v>0</v>
      </c>
      <c r="D56">
        <f>16+11+12</f>
        <v>39</v>
      </c>
      <c r="E56">
        <f>37+40+52</f>
        <v>129</v>
      </c>
      <c r="F56">
        <v>67</v>
      </c>
    </row>
    <row r="57" spans="1:8" x14ac:dyDescent="0.15">
      <c r="A57">
        <v>2</v>
      </c>
      <c r="C57">
        <v>0</v>
      </c>
      <c r="D57">
        <f>5+12+11+7</f>
        <v>35</v>
      </c>
      <c r="E57">
        <f>33+42+27+20</f>
        <v>122</v>
      </c>
      <c r="F57">
        <v>58</v>
      </c>
    </row>
    <row r="58" spans="1:8" x14ac:dyDescent="0.15">
      <c r="A58">
        <v>3</v>
      </c>
      <c r="C58">
        <v>1</v>
      </c>
      <c r="D58">
        <f>7+6+7+4</f>
        <v>24</v>
      </c>
      <c r="E58">
        <f>19+31+30+32</f>
        <v>112</v>
      </c>
      <c r="F58">
        <v>54</v>
      </c>
    </row>
    <row r="59" spans="1:8" x14ac:dyDescent="0.15">
      <c r="A59">
        <v>4</v>
      </c>
      <c r="C59">
        <v>2</v>
      </c>
      <c r="D59">
        <f>3+11+8+3</f>
        <v>25</v>
      </c>
      <c r="E59">
        <f>33+31+39+19</f>
        <v>122</v>
      </c>
      <c r="F59">
        <v>66</v>
      </c>
    </row>
    <row r="60" spans="1:8" x14ac:dyDescent="0.15">
      <c r="A60">
        <v>5</v>
      </c>
      <c r="C60">
        <v>0</v>
      </c>
      <c r="D60">
        <f>9+7+5+4</f>
        <v>25</v>
      </c>
      <c r="E60">
        <f>23+30+24+21</f>
        <v>98</v>
      </c>
      <c r="F60">
        <v>60</v>
      </c>
    </row>
    <row r="61" spans="1:8" x14ac:dyDescent="0.15">
      <c r="A61">
        <v>6</v>
      </c>
      <c r="C61">
        <v>0</v>
      </c>
      <c r="D61">
        <f>4+7+5+6</f>
        <v>22</v>
      </c>
      <c r="E61">
        <f>29+35+34+22</f>
        <v>120</v>
      </c>
      <c r="F61">
        <v>60</v>
      </c>
    </row>
    <row r="62" spans="1:8" x14ac:dyDescent="0.15">
      <c r="A62" t="s">
        <v>9</v>
      </c>
      <c r="B62">
        <f xml:space="preserve"> IF(H62&lt;0.9,(G62-SUM(C62:E62)),0)</f>
        <v>0</v>
      </c>
      <c r="C62">
        <f>SUM(C56:C61)</f>
        <v>3</v>
      </c>
      <c r="D62">
        <f t="shared" ref="D62:F62" si="17">SUM(D56:D61)</f>
        <v>170</v>
      </c>
      <c r="E62">
        <f t="shared" si="17"/>
        <v>703</v>
      </c>
      <c r="F62">
        <f t="shared" si="17"/>
        <v>365</v>
      </c>
      <c r="G62">
        <f>F62*$E$1/10</f>
        <v>791.09442060085837</v>
      </c>
      <c r="H62">
        <f>SUM(C62:E62)/G62</f>
        <v>1.1073267326732674</v>
      </c>
    </row>
    <row r="63" spans="1:8" x14ac:dyDescent="0.15">
      <c r="B63">
        <f t="shared" ref="B63:E63" si="18">100*B62/SUM($B62:$E62)</f>
        <v>0</v>
      </c>
      <c r="C63">
        <f t="shared" si="18"/>
        <v>0.34246575342465752</v>
      </c>
      <c r="D63">
        <f t="shared" si="18"/>
        <v>19.406392694063928</v>
      </c>
      <c r="E63">
        <f t="shared" si="18"/>
        <v>80.251141552511413</v>
      </c>
    </row>
    <row r="66" spans="1:8" x14ac:dyDescent="0.15">
      <c r="A66" t="s">
        <v>10</v>
      </c>
    </row>
    <row r="67" spans="1:8" x14ac:dyDescent="0.15">
      <c r="A67">
        <v>1</v>
      </c>
      <c r="C67">
        <f>3+12+17+17+1</f>
        <v>50</v>
      </c>
      <c r="D67">
        <f>4+4+2</f>
        <v>10</v>
      </c>
      <c r="E67">
        <f>11+15+15+9+1</f>
        <v>51</v>
      </c>
      <c r="F67">
        <v>53</v>
      </c>
    </row>
    <row r="68" spans="1:8" x14ac:dyDescent="0.15">
      <c r="A68">
        <v>2</v>
      </c>
      <c r="C68">
        <f>8+8+17</f>
        <v>33</v>
      </c>
      <c r="D68">
        <f>1+1+2+4</f>
        <v>8</v>
      </c>
      <c r="E68">
        <f>16+6+17+23</f>
        <v>62</v>
      </c>
      <c r="F68">
        <v>53</v>
      </c>
    </row>
    <row r="69" spans="1:8" x14ac:dyDescent="0.15">
      <c r="A69">
        <v>3</v>
      </c>
      <c r="C69">
        <f>7+11+10</f>
        <v>28</v>
      </c>
      <c r="D69">
        <f>4+5+2</f>
        <v>11</v>
      </c>
      <c r="E69">
        <f>10+14+23</f>
        <v>47</v>
      </c>
      <c r="F69">
        <v>53</v>
      </c>
    </row>
    <row r="70" spans="1:8" x14ac:dyDescent="0.15">
      <c r="A70">
        <v>4</v>
      </c>
      <c r="C70">
        <f>11+9+2</f>
        <v>22</v>
      </c>
      <c r="D70">
        <f>3+1</f>
        <v>4</v>
      </c>
      <c r="E70">
        <f>20+10+1</f>
        <v>31</v>
      </c>
      <c r="F70">
        <v>39</v>
      </c>
    </row>
    <row r="71" spans="1:8" x14ac:dyDescent="0.15">
      <c r="A71">
        <v>5</v>
      </c>
      <c r="C71">
        <f>7+4+8</f>
        <v>19</v>
      </c>
      <c r="D71">
        <f>2+5+3</f>
        <v>10</v>
      </c>
      <c r="E71">
        <f>14+18+7</f>
        <v>39</v>
      </c>
      <c r="F71">
        <v>39</v>
      </c>
    </row>
    <row r="72" spans="1:8" x14ac:dyDescent="0.15">
      <c r="A72" t="s">
        <v>2</v>
      </c>
      <c r="B72">
        <f xml:space="preserve"> IF(H72&lt;0.9,(G72-SUM(C72:E72)),0)</f>
        <v>88.66952789699576</v>
      </c>
      <c r="C72">
        <f t="shared" ref="C72:E72" si="19">SUM(C66:C71)</f>
        <v>152</v>
      </c>
      <c r="D72">
        <f t="shared" si="19"/>
        <v>43</v>
      </c>
      <c r="E72">
        <f t="shared" si="19"/>
        <v>230</v>
      </c>
      <c r="F72">
        <f>SUM(F66:F71)</f>
        <v>237</v>
      </c>
      <c r="G72">
        <f>F72*$E$1/10</f>
        <v>513.66952789699576</v>
      </c>
      <c r="H72">
        <f>SUM(C72:E72)/G72</f>
        <v>0.82738020637506782</v>
      </c>
    </row>
    <row r="73" spans="1:8" x14ac:dyDescent="0.15">
      <c r="B73">
        <f t="shared" ref="B73" si="20">100*B72/SUM($B72:$E72)</f>
        <v>17.261979362493218</v>
      </c>
      <c r="C73">
        <f t="shared" ref="C73" si="21">100*C72/SUM($B72:$E72)</f>
        <v>29.591009733884778</v>
      </c>
      <c r="D73">
        <f t="shared" ref="D73:E73" si="22">100*D72/SUM($B72:$E72)</f>
        <v>8.3711409115595092</v>
      </c>
      <c r="E73">
        <f t="shared" si="22"/>
        <v>44.775869992062496</v>
      </c>
    </row>
    <row r="76" spans="1:8" x14ac:dyDescent="0.15">
      <c r="A76" t="s">
        <v>11</v>
      </c>
    </row>
    <row r="77" spans="1:8" x14ac:dyDescent="0.15">
      <c r="A77">
        <v>1</v>
      </c>
      <c r="C77">
        <v>5</v>
      </c>
      <c r="D77">
        <v>0</v>
      </c>
      <c r="E77">
        <v>12</v>
      </c>
      <c r="F77">
        <v>44</v>
      </c>
    </row>
    <row r="78" spans="1:8" x14ac:dyDescent="0.15">
      <c r="A78">
        <v>2</v>
      </c>
      <c r="C78">
        <v>6</v>
      </c>
      <c r="D78">
        <v>1</v>
      </c>
      <c r="E78">
        <v>18</v>
      </c>
      <c r="F78">
        <v>44</v>
      </c>
    </row>
    <row r="79" spans="1:8" x14ac:dyDescent="0.15">
      <c r="A79">
        <v>3</v>
      </c>
      <c r="C79">
        <v>2</v>
      </c>
      <c r="D79">
        <v>0</v>
      </c>
      <c r="E79">
        <v>14</v>
      </c>
      <c r="F79">
        <v>44</v>
      </c>
    </row>
    <row r="80" spans="1:8" x14ac:dyDescent="0.15">
      <c r="A80">
        <v>4</v>
      </c>
      <c r="C80">
        <v>8</v>
      </c>
      <c r="D80">
        <v>2</v>
      </c>
      <c r="E80">
        <v>19</v>
      </c>
      <c r="F80">
        <v>44</v>
      </c>
    </row>
    <row r="81" spans="1:8" x14ac:dyDescent="0.15">
      <c r="A81" t="s">
        <v>5</v>
      </c>
      <c r="B81">
        <f xml:space="preserve"> IF(H81&lt;0.9,(G81-SUM(C81:E81)),0)</f>
        <v>294.45922746781116</v>
      </c>
      <c r="C81">
        <f t="shared" ref="C81:E81" si="23">SUM(C75:C80)</f>
        <v>21</v>
      </c>
      <c r="D81">
        <f t="shared" si="23"/>
        <v>3</v>
      </c>
      <c r="E81">
        <f t="shared" si="23"/>
        <v>63</v>
      </c>
      <c r="F81">
        <f>SUM(F75:F80)</f>
        <v>176</v>
      </c>
      <c r="G81">
        <f>F81*$E$1/10</f>
        <v>381.45922746781116</v>
      </c>
      <c r="H81">
        <f>SUM(C81:E81)/G81</f>
        <v>0.22807155715571556</v>
      </c>
    </row>
    <row r="82" spans="1:8" x14ac:dyDescent="0.15">
      <c r="B82">
        <f t="shared" ref="B82" si="24">100*B81/SUM($B81:$E81)</f>
        <v>77.192844284428432</v>
      </c>
      <c r="C82">
        <f t="shared" ref="C82" si="25">100*C81/SUM($B81:$E81)</f>
        <v>5.5051755175517547</v>
      </c>
      <c r="D82">
        <f t="shared" ref="D82:E82" si="26">100*D81/SUM($B81:$E81)</f>
        <v>0.78645364536453644</v>
      </c>
      <c r="E82">
        <f t="shared" si="26"/>
        <v>16.515526552655267</v>
      </c>
    </row>
    <row r="85" spans="1:8" x14ac:dyDescent="0.15">
      <c r="A85" t="s">
        <v>12</v>
      </c>
    </row>
    <row r="86" spans="1:8" x14ac:dyDescent="0.15">
      <c r="A86">
        <v>1</v>
      </c>
      <c r="C86">
        <v>0</v>
      </c>
      <c r="D86">
        <f>1+2+2+1</f>
        <v>6</v>
      </c>
      <c r="E86">
        <f>12+27+27+26+14</f>
        <v>106</v>
      </c>
      <c r="F86">
        <v>57</v>
      </c>
    </row>
    <row r="87" spans="1:8" x14ac:dyDescent="0.15">
      <c r="A87">
        <v>2</v>
      </c>
      <c r="C87">
        <v>0</v>
      </c>
      <c r="D87">
        <f>2+2+4</f>
        <v>8</v>
      </c>
      <c r="E87">
        <f>27+25+17+18+13</f>
        <v>100</v>
      </c>
      <c r="F87">
        <v>57</v>
      </c>
    </row>
    <row r="88" spans="1:8" x14ac:dyDescent="0.15">
      <c r="A88">
        <v>3</v>
      </c>
      <c r="C88">
        <v>0</v>
      </c>
      <c r="D88">
        <v>1</v>
      </c>
      <c r="E88">
        <f>29+28+27+22+25</f>
        <v>131</v>
      </c>
      <c r="F88">
        <v>57</v>
      </c>
    </row>
    <row r="89" spans="1:8" x14ac:dyDescent="0.15">
      <c r="A89">
        <v>4</v>
      </c>
      <c r="C89">
        <v>0</v>
      </c>
      <c r="D89">
        <f>1+1+3</f>
        <v>5</v>
      </c>
      <c r="E89">
        <f>19+26+26+16+19</f>
        <v>106</v>
      </c>
      <c r="F89">
        <v>57</v>
      </c>
    </row>
    <row r="90" spans="1:8" x14ac:dyDescent="0.15">
      <c r="A90">
        <v>5</v>
      </c>
      <c r="C90">
        <v>0</v>
      </c>
      <c r="D90">
        <v>1</v>
      </c>
      <c r="E90">
        <f>7+7+7+1</f>
        <v>22</v>
      </c>
      <c r="F90">
        <v>13</v>
      </c>
    </row>
    <row r="91" spans="1:8" x14ac:dyDescent="0.15">
      <c r="A91" t="s">
        <v>2</v>
      </c>
      <c r="B91">
        <f xml:space="preserve"> IF(H91&lt;0.9,(G91-SUM(C91:E91)),0)</f>
        <v>0</v>
      </c>
      <c r="C91">
        <f t="shared" ref="C91:E91" si="27">SUM(C85:C90)</f>
        <v>0</v>
      </c>
      <c r="D91">
        <f t="shared" si="27"/>
        <v>21</v>
      </c>
      <c r="E91">
        <f t="shared" si="27"/>
        <v>465</v>
      </c>
      <c r="F91">
        <f>SUM(F85:F90)</f>
        <v>241</v>
      </c>
      <c r="G91">
        <f>F91*$E$1/10</f>
        <v>522.33905579399141</v>
      </c>
      <c r="H91">
        <f>SUM(C91:E91)/G91</f>
        <v>0.9304301384495296</v>
      </c>
    </row>
    <row r="92" spans="1:8" x14ac:dyDescent="0.15">
      <c r="B92">
        <f t="shared" ref="B92" si="28">100*B91/SUM($B91:$E91)</f>
        <v>0</v>
      </c>
      <c r="C92">
        <f t="shared" ref="C92" si="29">100*C91/SUM($B91:$E91)</f>
        <v>0</v>
      </c>
      <c r="D92">
        <f t="shared" ref="D92:E92" si="30">100*D91/SUM($B91:$E91)</f>
        <v>4.3209876543209873</v>
      </c>
      <c r="E92">
        <f t="shared" si="30"/>
        <v>95.679012345679013</v>
      </c>
    </row>
    <row r="95" spans="1:8" x14ac:dyDescent="0.15">
      <c r="A95" t="s">
        <v>13</v>
      </c>
    </row>
    <row r="96" spans="1:8" x14ac:dyDescent="0.15">
      <c r="A96">
        <v>1</v>
      </c>
      <c r="B96">
        <v>0</v>
      </c>
      <c r="C96">
        <v>0</v>
      </c>
      <c r="D96">
        <f>10+13</f>
        <v>23</v>
      </c>
      <c r="E96">
        <f>8+26+19+19+18+18</f>
        <v>108</v>
      </c>
      <c r="F96">
        <v>73</v>
      </c>
    </row>
    <row r="97" spans="1:8" x14ac:dyDescent="0.15">
      <c r="A97">
        <v>2</v>
      </c>
      <c r="B97">
        <v>0</v>
      </c>
      <c r="C97">
        <v>0</v>
      </c>
      <c r="D97">
        <f>1+1</f>
        <v>2</v>
      </c>
      <c r="E97">
        <f>37+22+32+10</f>
        <v>101</v>
      </c>
      <c r="F97">
        <v>50</v>
      </c>
    </row>
    <row r="98" spans="1:8" x14ac:dyDescent="0.15">
      <c r="A98">
        <v>3</v>
      </c>
      <c r="B98">
        <v>0</v>
      </c>
      <c r="C98">
        <v>0</v>
      </c>
      <c r="D98">
        <v>2</v>
      </c>
      <c r="E98">
        <f>34+42+28+18+5</f>
        <v>127</v>
      </c>
      <c r="F98">
        <v>60</v>
      </c>
    </row>
    <row r="99" spans="1:8" x14ac:dyDescent="0.15">
      <c r="B99">
        <f xml:space="preserve"> IF(H99&lt;0.9,(G99-SUM(C99:E99)),0)</f>
        <v>0</v>
      </c>
      <c r="C99">
        <f t="shared" ref="C99:E99" si="31">SUM(C93:C98)</f>
        <v>0</v>
      </c>
      <c r="D99">
        <f t="shared" si="31"/>
        <v>27</v>
      </c>
      <c r="E99">
        <f t="shared" si="31"/>
        <v>336</v>
      </c>
      <c r="F99">
        <f>SUM(F93:F98)</f>
        <v>183</v>
      </c>
      <c r="G99">
        <f>F99*$E$1/10</f>
        <v>396.63090128755368</v>
      </c>
      <c r="H99">
        <f>SUM(C99:E99)/G99</f>
        <v>0.91520857003733147</v>
      </c>
    </row>
    <row r="100" spans="1:8" x14ac:dyDescent="0.15">
      <c r="B100">
        <f t="shared" ref="B100" si="32">100*B99/SUM($B99:$E99)</f>
        <v>0</v>
      </c>
      <c r="C100">
        <f t="shared" ref="C100" si="33">100*C99/SUM($B99:$E99)</f>
        <v>0</v>
      </c>
      <c r="D100">
        <f t="shared" ref="D100:E100" si="34">100*D99/SUM($B99:$E99)</f>
        <v>7.4380165289256199</v>
      </c>
      <c r="E100">
        <f t="shared" si="34"/>
        <v>92.561983471074385</v>
      </c>
    </row>
    <row r="104" spans="1:8" x14ac:dyDescent="0.15">
      <c r="A104" t="s">
        <v>14</v>
      </c>
    </row>
    <row r="105" spans="1:8" x14ac:dyDescent="0.15">
      <c r="A105">
        <v>1</v>
      </c>
      <c r="C105">
        <v>0</v>
      </c>
      <c r="D105">
        <v>0</v>
      </c>
      <c r="E105">
        <f>19+33+27+19+13</f>
        <v>111</v>
      </c>
      <c r="F105">
        <v>39</v>
      </c>
    </row>
    <row r="106" spans="1:8" x14ac:dyDescent="0.15">
      <c r="A106">
        <v>2</v>
      </c>
      <c r="C106">
        <v>0</v>
      </c>
      <c r="D106">
        <v>1</v>
      </c>
      <c r="E106">
        <f>16+20+23+22+7</f>
        <v>88</v>
      </c>
      <c r="F106">
        <v>39</v>
      </c>
    </row>
    <row r="107" spans="1:8" x14ac:dyDescent="0.15">
      <c r="A107">
        <v>3</v>
      </c>
      <c r="C107">
        <v>0</v>
      </c>
      <c r="D107">
        <v>0</v>
      </c>
      <c r="E107">
        <f>23+19+17+34</f>
        <v>93</v>
      </c>
      <c r="F107">
        <v>39</v>
      </c>
    </row>
    <row r="108" spans="1:8" x14ac:dyDescent="0.15">
      <c r="A108" t="s">
        <v>15</v>
      </c>
      <c r="B108">
        <f xml:space="preserve"> IF(H108&lt;0.9,(G108-SUM(C108:E108)),0)</f>
        <v>0</v>
      </c>
      <c r="C108">
        <f t="shared" ref="C108:F108" si="35">SUM(C102:C107)</f>
        <v>0</v>
      </c>
      <c r="D108">
        <f t="shared" si="35"/>
        <v>1</v>
      </c>
      <c r="E108">
        <f t="shared" si="35"/>
        <v>292</v>
      </c>
      <c r="F108">
        <f t="shared" si="35"/>
        <v>117</v>
      </c>
      <c r="G108">
        <f>F108*$E$1/10</f>
        <v>253.58369098712447</v>
      </c>
      <c r="H108">
        <f>SUM(C108:E108)/G108</f>
        <v>1.1554370821697555</v>
      </c>
    </row>
    <row r="109" spans="1:8" x14ac:dyDescent="0.15">
      <c r="B109">
        <f t="shared" ref="B109:E109" si="36">100*B108/SUM($B108:$E108)</f>
        <v>0</v>
      </c>
      <c r="C109">
        <f t="shared" si="36"/>
        <v>0</v>
      </c>
      <c r="D109">
        <f t="shared" si="36"/>
        <v>0.34129692832764508</v>
      </c>
      <c r="E109">
        <f t="shared" si="36"/>
        <v>99.658703071672349</v>
      </c>
    </row>
    <row r="113" spans="1:8" x14ac:dyDescent="0.15">
      <c r="A113" t="s">
        <v>16</v>
      </c>
    </row>
    <row r="114" spans="1:8" x14ac:dyDescent="0.15">
      <c r="A114">
        <v>1</v>
      </c>
      <c r="C114">
        <v>0</v>
      </c>
      <c r="D114">
        <v>2</v>
      </c>
      <c r="E114">
        <f>23+32+22+17+14+18</f>
        <v>126</v>
      </c>
      <c r="F114">
        <v>52</v>
      </c>
    </row>
    <row r="115" spans="1:8" x14ac:dyDescent="0.15">
      <c r="A115">
        <v>2</v>
      </c>
      <c r="C115">
        <v>0</v>
      </c>
      <c r="D115">
        <v>2</v>
      </c>
      <c r="E115">
        <f>37+20+24+25+14</f>
        <v>120</v>
      </c>
      <c r="F115">
        <v>52</v>
      </c>
    </row>
    <row r="116" spans="1:8" x14ac:dyDescent="0.15">
      <c r="A116">
        <v>3</v>
      </c>
      <c r="C116">
        <v>0</v>
      </c>
      <c r="D116">
        <v>0</v>
      </c>
      <c r="E116">
        <f>20+22+23+22</f>
        <v>87</v>
      </c>
      <c r="F116">
        <v>52</v>
      </c>
    </row>
    <row r="117" spans="1:8" x14ac:dyDescent="0.15">
      <c r="A117">
        <v>4</v>
      </c>
      <c r="C117">
        <v>0</v>
      </c>
      <c r="D117">
        <v>0</v>
      </c>
      <c r="E117">
        <f>27+22+29+23</f>
        <v>101</v>
      </c>
      <c r="F117">
        <v>52</v>
      </c>
    </row>
    <row r="118" spans="1:8" x14ac:dyDescent="0.15">
      <c r="A118">
        <v>5</v>
      </c>
      <c r="C118">
        <v>0</v>
      </c>
      <c r="D118">
        <v>1</v>
      </c>
      <c r="E118">
        <f>17+20+19+27+24</f>
        <v>107</v>
      </c>
      <c r="F118">
        <v>52</v>
      </c>
    </row>
    <row r="119" spans="1:8" x14ac:dyDescent="0.15">
      <c r="A119" t="s">
        <v>2</v>
      </c>
      <c r="B119">
        <f xml:space="preserve"> IF(H119&lt;0.9,(G119-SUM(C119:E119)),0)</f>
        <v>0</v>
      </c>
      <c r="C119">
        <f t="shared" ref="C119:F119" si="37">SUM(C113:C118)</f>
        <v>0</v>
      </c>
      <c r="D119">
        <f t="shared" si="37"/>
        <v>5</v>
      </c>
      <c r="E119">
        <f t="shared" si="37"/>
        <v>541</v>
      </c>
      <c r="F119">
        <f t="shared" si="37"/>
        <v>260</v>
      </c>
      <c r="G119">
        <f>F119*$E$1/10</f>
        <v>563.51931330472109</v>
      </c>
      <c r="H119">
        <f>SUM(C119:E119)/G119</f>
        <v>0.96891089108910877</v>
      </c>
    </row>
    <row r="120" spans="1:8" x14ac:dyDescent="0.15">
      <c r="B120">
        <f t="shared" ref="B120:E120" si="38">100*B119/SUM($B119:$E119)</f>
        <v>0</v>
      </c>
      <c r="C120">
        <f t="shared" si="38"/>
        <v>0</v>
      </c>
      <c r="D120">
        <f t="shared" si="38"/>
        <v>0.91575091575091572</v>
      </c>
      <c r="E120">
        <f t="shared" si="38"/>
        <v>99.0842490842490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東京工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ko</dc:creator>
  <cp:lastModifiedBy>satoko</cp:lastModifiedBy>
  <dcterms:created xsi:type="dcterms:W3CDTF">2017-04-24T12:10:54Z</dcterms:created>
  <dcterms:modified xsi:type="dcterms:W3CDTF">2017-10-18T14:20:59Z</dcterms:modified>
</cp:coreProperties>
</file>